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960" yWindow="960" windowWidth="24060" windowHeight="14580" tabRatio="500"/>
  </bookViews>
  <sheets>
    <sheet name="Dissoci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4" i="1" l="1"/>
  <c r="L21" i="1"/>
  <c r="F21" i="1"/>
  <c r="L20" i="1"/>
  <c r="F20" i="1"/>
  <c r="R19" i="1"/>
  <c r="X14" i="1"/>
  <c r="R14" i="1"/>
  <c r="X13" i="1"/>
  <c r="R13" i="1"/>
  <c r="L13" i="1"/>
  <c r="F13" i="1"/>
  <c r="L12" i="1"/>
  <c r="F12" i="1"/>
  <c r="L10" i="1"/>
  <c r="L9" i="1"/>
  <c r="F9" i="1"/>
</calcChain>
</file>

<file path=xl/sharedStrings.xml><?xml version="1.0" encoding="utf-8"?>
<sst xmlns="http://schemas.openxmlformats.org/spreadsheetml/2006/main" count="90" uniqueCount="33">
  <si>
    <t xml:space="preserve">Supplementary Table 1S.  Association and dissociation constants of  IGFBPs and BP3-Fc.  </t>
  </si>
  <si>
    <t>construct</t>
  </si>
  <si>
    <t>IGF1</t>
  </si>
  <si>
    <t>IGF2</t>
  </si>
  <si>
    <t>bFGF</t>
  </si>
  <si>
    <t>HGF</t>
  </si>
  <si>
    <r>
      <t>k</t>
    </r>
    <r>
      <rPr>
        <vertAlign val="subscript"/>
        <sz val="10"/>
        <color theme="1"/>
        <rFont val="Arial"/>
      </rPr>
      <t>a</t>
    </r>
  </si>
  <si>
    <t>s.d.</t>
  </si>
  <si>
    <r>
      <t>k</t>
    </r>
    <r>
      <rPr>
        <vertAlign val="subscript"/>
        <sz val="10"/>
        <color theme="1"/>
        <rFont val="Arial"/>
      </rPr>
      <t>d</t>
    </r>
  </si>
  <si>
    <r>
      <t>K</t>
    </r>
    <r>
      <rPr>
        <vertAlign val="subscript"/>
        <sz val="10"/>
        <color theme="1"/>
        <rFont val="d"/>
      </rPr>
      <t>D</t>
    </r>
  </si>
  <si>
    <r>
      <t>K</t>
    </r>
    <r>
      <rPr>
        <vertAlign val="subscript"/>
        <sz val="10"/>
        <rFont val="d"/>
      </rPr>
      <t>D</t>
    </r>
  </si>
  <si>
    <t>IGFBP-2</t>
  </si>
  <si>
    <t>IGFBP-3</t>
  </si>
  <si>
    <t>IGFBP-7</t>
  </si>
  <si>
    <t>no binding</t>
  </si>
  <si>
    <t>D3</t>
  </si>
  <si>
    <t>Chimera A</t>
  </si>
  <si>
    <t>NRG</t>
  </si>
  <si>
    <t>PDGF</t>
  </si>
  <si>
    <t>VEGF-B</t>
  </si>
  <si>
    <t>VEGF</t>
  </si>
  <si>
    <t>8.00E7 (AB)</t>
  </si>
  <si>
    <t>3.6E+7 (AB)</t>
  </si>
  <si>
    <t>2.59E+5 (BB)</t>
  </si>
  <si>
    <t>2.35E+5 (BB)</t>
  </si>
  <si>
    <t>5.62E-4 (BB)</t>
  </si>
  <si>
    <t>4.81E-4 (BB)</t>
  </si>
  <si>
    <t>5.5E+5 (BB)</t>
  </si>
  <si>
    <t>1.75E-3 (BB)</t>
  </si>
  <si>
    <t>3.18E+5 (BB)</t>
  </si>
  <si>
    <t>2.49E-4 (BB)</t>
  </si>
  <si>
    <t>Multiple Growth Factor Targeting by Engineered Insulin-like Growth Factor Binding Protein-3 Augments EGF Receptor Tyrosine Kinase Inhibitor Efficacy</t>
  </si>
  <si>
    <t>Elizabeth A. Wang, Wanyu Chen, Chi-Huey W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Helvetica"/>
    </font>
    <font>
      <vertAlign val="subscript"/>
      <sz val="10"/>
      <color theme="1"/>
      <name val="Arial"/>
    </font>
    <font>
      <vertAlign val="subscript"/>
      <sz val="10"/>
      <color theme="1"/>
      <name val="d"/>
    </font>
    <font>
      <sz val="10"/>
      <name val="Arial"/>
    </font>
    <font>
      <vertAlign val="subscript"/>
      <sz val="10"/>
      <name val="d"/>
    </font>
    <font>
      <sz val="10"/>
      <color rgb="FF000000"/>
      <name val="Helvetica"/>
    </font>
    <font>
      <sz val="10"/>
      <name val="Verdana"/>
      <family val="2"/>
    </font>
    <font>
      <sz val="10"/>
      <name val="Helvetica"/>
    </font>
    <font>
      <b/>
      <sz val="10"/>
      <color theme="1"/>
      <name val="Helvetica"/>
    </font>
    <font>
      <sz val="10"/>
      <color rgb="FF000000"/>
      <name val="Arial"/>
    </font>
    <font>
      <sz val="12"/>
      <color indexed="8"/>
      <name val="新細明體"/>
      <family val="1"/>
      <charset val="136"/>
    </font>
    <font>
      <sz val="12"/>
      <color indexed="9"/>
      <name val="新細明體"/>
      <family val="1"/>
      <charset val="136"/>
    </font>
    <font>
      <sz val="11"/>
      <color indexed="8"/>
      <name val="新細明體"/>
      <family val="2"/>
      <charset val="136"/>
    </font>
    <font>
      <sz val="11"/>
      <color indexed="9"/>
      <name val="新細明體"/>
      <family val="1"/>
      <charset val="136"/>
    </font>
    <font>
      <b/>
      <sz val="18"/>
      <color indexed="56"/>
      <name val="新細明體"/>
      <family val="1"/>
      <charset val="136"/>
    </font>
    <font>
      <sz val="12"/>
      <color indexed="60"/>
      <name val="新細明體"/>
      <family val="1"/>
      <charset val="136"/>
    </font>
    <font>
      <b/>
      <sz val="12"/>
      <color indexed="8"/>
      <name val="新細明體"/>
      <family val="1"/>
      <charset val="136"/>
    </font>
    <font>
      <sz val="12"/>
      <color indexed="14"/>
      <name val="新細明體"/>
      <family val="1"/>
      <charset val="136"/>
    </font>
    <font>
      <sz val="12"/>
      <color indexed="17"/>
      <name val="新細明體"/>
      <family val="1"/>
      <charset val="136"/>
    </font>
    <font>
      <b/>
      <sz val="18"/>
      <color indexed="62"/>
      <name val="新細明體"/>
      <family val="1"/>
      <charset val="136"/>
    </font>
    <font>
      <b/>
      <sz val="15"/>
      <color indexed="62"/>
      <name val="新細明體"/>
      <family val="1"/>
      <charset val="136"/>
    </font>
    <font>
      <b/>
      <sz val="13"/>
      <color indexed="62"/>
      <name val="新細明體"/>
      <family val="1"/>
      <charset val="136"/>
    </font>
    <font>
      <b/>
      <sz val="11"/>
      <color indexed="62"/>
      <name val="新細明體"/>
      <family val="1"/>
      <charset val="136"/>
    </font>
    <font>
      <b/>
      <sz val="12"/>
      <color indexed="9"/>
      <name val="新細明體"/>
      <family val="1"/>
      <charset val="136"/>
    </font>
    <font>
      <b/>
      <sz val="12"/>
      <color indexed="52"/>
      <name val="新細明體"/>
      <family val="1"/>
      <charset val="136"/>
    </font>
    <font>
      <i/>
      <sz val="12"/>
      <color indexed="23"/>
      <name val="新細明體"/>
      <family val="1"/>
      <charset val="136"/>
    </font>
    <font>
      <sz val="12"/>
      <color indexed="10"/>
      <name val="新細明體"/>
      <family val="1"/>
      <charset val="136"/>
    </font>
    <font>
      <sz val="12"/>
      <color indexed="62"/>
      <name val="新細明體"/>
      <family val="1"/>
      <charset val="136"/>
    </font>
    <font>
      <b/>
      <sz val="12"/>
      <color indexed="63"/>
      <name val="新細明體"/>
      <family val="1"/>
      <charset val="136"/>
    </font>
    <font>
      <sz val="12"/>
      <color indexed="52"/>
      <name val="新細明體"/>
      <family val="1"/>
      <charset val="136"/>
    </font>
    <font>
      <b/>
      <sz val="12"/>
      <color theme="1"/>
      <name val="Helvetica"/>
    </font>
  </fonts>
  <fills count="24">
    <fill>
      <patternFill patternType="none"/>
    </fill>
    <fill>
      <patternFill patternType="gray125"/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3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indexed="9"/>
      </patternFill>
    </fill>
    <fill>
      <patternFill patternType="solid">
        <fgColor indexed="19"/>
      </patternFill>
    </fill>
    <fill>
      <patternFill patternType="solid">
        <fgColor indexed="5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</borders>
  <cellStyleXfs count="64">
    <xf numFmtId="0" fontId="0" fillId="0" borderId="0"/>
    <xf numFmtId="0" fontId="11" fillId="0" borderId="0"/>
    <xf numFmtId="0" fontId="15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" fillId="0" borderId="0"/>
    <xf numFmtId="0" fontId="11" fillId="0" borderId="0"/>
    <xf numFmtId="0" fontId="19" fillId="0" borderId="0" applyNumberFormat="0" applyFill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11" fillId="6" borderId="2" applyNumberFormat="0" applyFont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13" borderId="7" applyNumberFormat="0" applyAlignment="0" applyProtection="0">
      <alignment vertical="center"/>
    </xf>
    <xf numFmtId="0" fontId="29" fillId="21" borderId="8" applyNumberFormat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32" fillId="3" borderId="8" applyNumberFormat="0" applyAlignment="0" applyProtection="0">
      <alignment vertical="center"/>
    </xf>
    <xf numFmtId="0" fontId="33" fillId="21" borderId="9" applyNumberFormat="0" applyAlignment="0" applyProtection="0">
      <alignment vertical="center"/>
    </xf>
    <xf numFmtId="0" fontId="34" fillId="0" borderId="10" applyNumberFormat="0" applyFill="0" applyAlignment="0" applyProtection="0">
      <alignment vertical="center"/>
    </xf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/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/>
    </xf>
    <xf numFmtId="11" fontId="12" fillId="0" borderId="1" xfId="1" applyNumberFormat="1" applyFont="1" applyBorder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 wrapText="1"/>
    </xf>
    <xf numFmtId="0" fontId="12" fillId="0" borderId="1" xfId="0" applyNumberFormat="1" applyFont="1" applyBorder="1" applyAlignment="1">
      <alignment horizontal="center" vertical="center"/>
    </xf>
    <xf numFmtId="0" fontId="5" fillId="0" borderId="0" xfId="0" applyFont="1"/>
    <xf numFmtId="11" fontId="12" fillId="0" borderId="1" xfId="1" applyNumberFormat="1" applyFont="1" applyBorder="1" applyAlignment="1">
      <alignment horizontal="center" vertical="center" wrapText="1"/>
    </xf>
    <xf numFmtId="11" fontId="10" fillId="0" borderId="1" xfId="0" applyNumberFormat="1" applyFont="1" applyBorder="1" applyAlignment="1">
      <alignment horizontal="center" vertical="center"/>
    </xf>
    <xf numFmtId="11" fontId="12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 wrapText="1"/>
    </xf>
    <xf numFmtId="11" fontId="13" fillId="0" borderId="1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11" fontId="4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14" fillId="0" borderId="1" xfId="0" applyNumberFormat="1" applyFont="1" applyBorder="1" applyAlignment="1">
      <alignment horizontal="center" vertical="center" wrapText="1"/>
    </xf>
    <xf numFmtId="11" fontId="11" fillId="0" borderId="1" xfId="0" applyNumberFormat="1" applyFont="1" applyBorder="1" applyAlignment="1">
      <alignment horizontal="center" vertical="center"/>
    </xf>
    <xf numFmtId="11" fontId="4" fillId="0" borderId="1" xfId="0" quotePrefix="1" applyNumberFormat="1" applyFont="1" applyBorder="1" applyAlignment="1">
      <alignment horizontal="center" vertical="center"/>
    </xf>
    <xf numFmtId="11" fontId="4" fillId="0" borderId="1" xfId="0" applyNumberFormat="1" applyFont="1" applyBorder="1"/>
    <xf numFmtId="11" fontId="11" fillId="0" borderId="1" xfId="1" applyNumberFormat="1" applyFont="1" applyBorder="1" applyAlignment="1">
      <alignment horizontal="center" vertical="center"/>
    </xf>
    <xf numFmtId="11" fontId="14" fillId="0" borderId="1" xfId="0" applyNumberFormat="1" applyFont="1" applyBorder="1" applyAlignment="1">
      <alignment horizontal="center" vertical="center"/>
    </xf>
    <xf numFmtId="11" fontId="8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5" fillId="0" borderId="0" xfId="0" applyFont="1" applyAlignment="1">
      <alignment vertical="center"/>
    </xf>
  </cellXfs>
  <cellStyles count="64">
    <cellStyle name="20% - 輔色1" xfId="2"/>
    <cellStyle name="20% - 輔色2" xfId="3"/>
    <cellStyle name="20% - 輔色3" xfId="4"/>
    <cellStyle name="20% - 輔色4" xfId="5"/>
    <cellStyle name="20% - 輔色5" xfId="6"/>
    <cellStyle name="20% - 輔色6" xfId="7"/>
    <cellStyle name="40% - 輔色1" xfId="8"/>
    <cellStyle name="40% - 輔色2" xfId="9"/>
    <cellStyle name="40% - 輔色3" xfId="10"/>
    <cellStyle name="40% - 輔色4" xfId="11"/>
    <cellStyle name="40% - 輔色5" xfId="12"/>
    <cellStyle name="40% - 輔色6" xfId="13"/>
    <cellStyle name="60% - 輔色1" xfId="14"/>
    <cellStyle name="60% - 輔色2" xfId="15"/>
    <cellStyle name="60% - 輔色3" xfId="16"/>
    <cellStyle name="60% - 輔色4" xfId="17"/>
    <cellStyle name="60% - 輔色5" xfId="18"/>
    <cellStyle name="60% - 輔色6" xfId="19"/>
    <cellStyle name="Accent1 - 20%" xfId="20"/>
    <cellStyle name="Accent1 - 40%" xfId="21"/>
    <cellStyle name="Accent1 - 60%" xfId="22"/>
    <cellStyle name="Accent2 - 20%" xfId="23"/>
    <cellStyle name="Accent2 - 40%" xfId="24"/>
    <cellStyle name="Accent2 - 60%" xfId="25"/>
    <cellStyle name="Accent3 - 20%" xfId="26"/>
    <cellStyle name="Accent3 - 40%" xfId="27"/>
    <cellStyle name="Accent3 - 60%" xfId="28"/>
    <cellStyle name="Accent4 - 20%" xfId="29"/>
    <cellStyle name="Accent4 - 40%" xfId="30"/>
    <cellStyle name="Accent4 - 60%" xfId="31"/>
    <cellStyle name="Accent5 - 20%" xfId="32"/>
    <cellStyle name="Accent5 - 40%" xfId="33"/>
    <cellStyle name="Accent5 - 60%" xfId="34"/>
    <cellStyle name="Accent6 - 20%" xfId="35"/>
    <cellStyle name="Accent6 - 40%" xfId="36"/>
    <cellStyle name="Accent6 - 60%" xfId="37"/>
    <cellStyle name="Normal" xfId="0" builtinId="0"/>
    <cellStyle name="Normal 2" xfId="1"/>
    <cellStyle name="Normal 2 2" xfId="38"/>
    <cellStyle name="Normal 4" xfId="39"/>
    <cellStyle name="Sheet Title" xfId="40"/>
    <cellStyle name="中等" xfId="41"/>
    <cellStyle name="備註" xfId="42"/>
    <cellStyle name="合計" xfId="43"/>
    <cellStyle name="壞" xfId="44"/>
    <cellStyle name="好" xfId="45"/>
    <cellStyle name="標題" xfId="46"/>
    <cellStyle name="標題 1" xfId="47"/>
    <cellStyle name="標題 2" xfId="48"/>
    <cellStyle name="標題 3" xfId="49"/>
    <cellStyle name="標題 4" xfId="50"/>
    <cellStyle name="檢查儲存格" xfId="51"/>
    <cellStyle name="計算方式" xfId="52"/>
    <cellStyle name="說明文字" xfId="53"/>
    <cellStyle name="警告文字" xfId="54"/>
    <cellStyle name="輔色1" xfId="55"/>
    <cellStyle name="輔色2" xfId="56"/>
    <cellStyle name="輔色3" xfId="57"/>
    <cellStyle name="輔色4" xfId="58"/>
    <cellStyle name="輔色5" xfId="59"/>
    <cellStyle name="輔色6" xfId="60"/>
    <cellStyle name="輸入" xfId="61"/>
    <cellStyle name="輸出" xfId="62"/>
    <cellStyle name="連結的儲存格" xfId="6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4</xdr:row>
      <xdr:rowOff>0</xdr:rowOff>
    </xdr:from>
    <xdr:to>
      <xdr:col>17</xdr:col>
      <xdr:colOff>312420</xdr:colOff>
      <xdr:row>6</xdr:row>
      <xdr:rowOff>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50100" y="190500"/>
          <a:ext cx="6510020" cy="355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zoomScale="125" zoomScaleNormal="125" zoomScalePageLayoutView="125" workbookViewId="0">
      <selection activeCell="A2" sqref="A2"/>
    </sheetView>
  </sheetViews>
  <sheetFormatPr baseColWidth="10" defaultRowHeight="13" x14ac:dyDescent="0"/>
  <cols>
    <col min="2" max="5" width="8.7109375" style="4" customWidth="1"/>
    <col min="6" max="7" width="8.7109375" style="3" customWidth="1"/>
    <col min="8" max="11" width="8.7109375" style="4" customWidth="1"/>
    <col min="12" max="13" width="8.7109375" style="3" customWidth="1"/>
    <col min="14" max="25" width="8.7109375" style="4" customWidth="1"/>
    <col min="26" max="26" width="6.85546875" style="5" customWidth="1"/>
  </cols>
  <sheetData>
    <row r="1" spans="1:26">
      <c r="A1" s="37" t="s">
        <v>31</v>
      </c>
      <c r="B1" s="2"/>
      <c r="C1" s="2"/>
      <c r="D1" s="2"/>
      <c r="E1" s="2"/>
      <c r="F1" s="2"/>
      <c r="G1" s="2"/>
      <c r="H1" s="2"/>
    </row>
    <row r="2" spans="1:26">
      <c r="A2" s="37" t="s">
        <v>32</v>
      </c>
      <c r="B2" s="2"/>
      <c r="C2" s="2"/>
      <c r="D2" s="2"/>
      <c r="E2" s="2"/>
      <c r="F2" s="2"/>
      <c r="G2" s="2"/>
      <c r="H2" s="2"/>
    </row>
    <row r="3" spans="1:26">
      <c r="A3" s="37"/>
      <c r="B3" s="2"/>
      <c r="C3" s="2"/>
      <c r="D3" s="2"/>
      <c r="E3" s="2"/>
      <c r="F3" s="2"/>
      <c r="G3" s="2"/>
      <c r="H3" s="2"/>
    </row>
    <row r="4" spans="1:26" ht="15">
      <c r="A4" s="1"/>
      <c r="B4" s="2"/>
      <c r="C4" s="2"/>
      <c r="D4" s="2"/>
      <c r="E4" s="2"/>
      <c r="F4" s="2"/>
      <c r="G4" s="2"/>
      <c r="H4" s="2"/>
      <c r="I4" s="2"/>
      <c r="J4" s="2"/>
      <c r="K4" s="2"/>
    </row>
    <row r="5" spans="1:26" ht="15">
      <c r="A5" s="6" t="s">
        <v>0</v>
      </c>
      <c r="B5" s="2"/>
      <c r="C5" s="2"/>
      <c r="D5" s="2"/>
      <c r="E5" s="2"/>
      <c r="F5" s="2"/>
      <c r="G5" s="2"/>
      <c r="H5" s="2"/>
      <c r="I5" s="2"/>
      <c r="J5" s="2"/>
      <c r="K5" s="2"/>
    </row>
    <row r="7" spans="1:26" ht="17" customHeight="1">
      <c r="A7" s="7" t="s">
        <v>1</v>
      </c>
      <c r="B7" s="35" t="s">
        <v>2</v>
      </c>
      <c r="C7" s="35"/>
      <c r="D7" s="35"/>
      <c r="E7" s="35"/>
      <c r="F7" s="35"/>
      <c r="G7" s="35"/>
      <c r="H7" s="35" t="s">
        <v>3</v>
      </c>
      <c r="I7" s="35"/>
      <c r="J7" s="35"/>
      <c r="K7" s="35"/>
      <c r="L7" s="35"/>
      <c r="M7" s="35"/>
      <c r="N7" s="35" t="s">
        <v>4</v>
      </c>
      <c r="O7" s="35"/>
      <c r="P7" s="35"/>
      <c r="Q7" s="35"/>
      <c r="R7" s="35"/>
      <c r="S7" s="35"/>
      <c r="T7" s="35" t="s">
        <v>5</v>
      </c>
      <c r="U7" s="35"/>
      <c r="V7" s="35"/>
      <c r="W7" s="35"/>
      <c r="X7" s="35"/>
      <c r="Y7" s="35"/>
    </row>
    <row r="8" spans="1:26" ht="17" customHeight="1">
      <c r="A8" s="7"/>
      <c r="B8" s="8" t="s">
        <v>6</v>
      </c>
      <c r="C8" s="8" t="s">
        <v>7</v>
      </c>
      <c r="D8" s="8" t="s">
        <v>8</v>
      </c>
      <c r="E8" s="8" t="s">
        <v>7</v>
      </c>
      <c r="F8" s="8" t="s">
        <v>9</v>
      </c>
      <c r="G8" s="8" t="s">
        <v>7</v>
      </c>
      <c r="H8" s="8" t="s">
        <v>6</v>
      </c>
      <c r="I8" s="8" t="s">
        <v>7</v>
      </c>
      <c r="J8" s="8" t="s">
        <v>8</v>
      </c>
      <c r="K8" s="8" t="s">
        <v>7</v>
      </c>
      <c r="L8" s="9" t="s">
        <v>10</v>
      </c>
      <c r="M8" s="8" t="s">
        <v>7</v>
      </c>
      <c r="N8" s="8" t="s">
        <v>6</v>
      </c>
      <c r="O8" s="8" t="s">
        <v>7</v>
      </c>
      <c r="P8" s="8" t="s">
        <v>8</v>
      </c>
      <c r="Q8" s="8" t="s">
        <v>7</v>
      </c>
      <c r="R8" s="8" t="s">
        <v>9</v>
      </c>
      <c r="S8" s="8" t="s">
        <v>7</v>
      </c>
      <c r="T8" s="8" t="s">
        <v>6</v>
      </c>
      <c r="U8" s="8" t="s">
        <v>7</v>
      </c>
      <c r="V8" s="8" t="s">
        <v>8</v>
      </c>
      <c r="W8" s="8" t="s">
        <v>7</v>
      </c>
      <c r="X8" s="8" t="s">
        <v>9</v>
      </c>
      <c r="Y8" s="8" t="s">
        <v>7</v>
      </c>
    </row>
    <row r="9" spans="1:26" ht="17" customHeight="1">
      <c r="A9" s="10" t="s">
        <v>11</v>
      </c>
      <c r="B9" s="11">
        <v>148700</v>
      </c>
      <c r="C9" s="11">
        <v>120632.416870425</v>
      </c>
      <c r="D9" s="11">
        <v>1.2400000000000001E-4</v>
      </c>
      <c r="E9" s="11">
        <v>1.9798989873223322E-5</v>
      </c>
      <c r="F9" s="11">
        <f>D9/B9</f>
        <v>8.3389374579690656E-10</v>
      </c>
      <c r="G9" s="12">
        <v>4.8304365424123836E-10</v>
      </c>
      <c r="H9" s="13">
        <v>512000</v>
      </c>
      <c r="I9" s="11">
        <v>180170.80784633232</v>
      </c>
      <c r="J9" s="11">
        <v>2.1900000000000001E-3</v>
      </c>
      <c r="K9" s="11">
        <v>1.7083699833466992E-3</v>
      </c>
      <c r="L9" s="14">
        <f>J9/H9</f>
        <v>4.2773437500000004E-9</v>
      </c>
      <c r="M9" s="12">
        <v>1.9186328577206732E-9</v>
      </c>
      <c r="N9" s="11"/>
      <c r="O9" s="11"/>
      <c r="P9" s="11"/>
      <c r="Q9" s="11"/>
      <c r="R9" s="11"/>
      <c r="S9" s="11"/>
      <c r="T9" s="11"/>
      <c r="U9" s="11"/>
      <c r="V9" s="11"/>
      <c r="W9" s="11"/>
      <c r="X9" s="7"/>
      <c r="Y9" s="7"/>
      <c r="Z9" s="15"/>
    </row>
    <row r="10" spans="1:26" ht="17" customHeight="1">
      <c r="A10" s="10" t="s">
        <v>12</v>
      </c>
      <c r="B10" s="16">
        <v>2030000</v>
      </c>
      <c r="C10" s="17">
        <v>2325913.6376916491</v>
      </c>
      <c r="D10" s="11">
        <v>3.01E-4</v>
      </c>
      <c r="E10" s="17">
        <v>1.7962182495454162E-4</v>
      </c>
      <c r="F10" s="11">
        <v>2.3439999999999999E-10</v>
      </c>
      <c r="G10" s="11">
        <v>8.6419999999999997E-11</v>
      </c>
      <c r="H10" s="13">
        <v>1460000</v>
      </c>
      <c r="I10" s="11">
        <v>743528.54557741084</v>
      </c>
      <c r="J10" s="11">
        <v>4.9600000000000002E-4</v>
      </c>
      <c r="K10" s="11">
        <v>4.2925102271479105E-4</v>
      </c>
      <c r="L10" s="18">
        <f t="shared" ref="L10:L13" si="0">J10/H10</f>
        <v>3.397260273972603E-10</v>
      </c>
      <c r="M10" s="11">
        <v>1.6848469413804089E-10</v>
      </c>
      <c r="N10" s="11">
        <v>2160897.3149538413</v>
      </c>
      <c r="O10" s="11">
        <v>2077624.9417110072</v>
      </c>
      <c r="P10" s="17">
        <v>2.095445E-3</v>
      </c>
      <c r="Q10" s="11">
        <v>1.6327876077431645E-3</v>
      </c>
      <c r="R10" s="11">
        <v>1.1200000000000001E-9</v>
      </c>
      <c r="S10" s="12">
        <v>3.3168308723812148E-10</v>
      </c>
      <c r="T10" s="11">
        <v>8250000</v>
      </c>
      <c r="U10" s="11">
        <v>11527715.434978111</v>
      </c>
      <c r="V10" s="11">
        <v>6.7499999999999999E-3</v>
      </c>
      <c r="W10" s="11">
        <v>9.2624166587205528E-3</v>
      </c>
      <c r="X10" s="19">
        <v>1.4371924028793099E-9</v>
      </c>
      <c r="Y10" s="19">
        <v>8.8698400236929033E-10</v>
      </c>
      <c r="Z10" s="15"/>
    </row>
    <row r="11" spans="1:26" ht="17" customHeight="1">
      <c r="A11" s="10" t="s">
        <v>13</v>
      </c>
      <c r="B11" s="13" t="s">
        <v>14</v>
      </c>
      <c r="C11" s="11"/>
      <c r="D11" s="11"/>
      <c r="E11" s="11"/>
      <c r="F11" s="11"/>
      <c r="G11" s="11"/>
      <c r="H11" s="13" t="s">
        <v>14</v>
      </c>
      <c r="I11" s="11"/>
      <c r="J11" s="11"/>
      <c r="K11" s="11"/>
      <c r="L11" s="18"/>
      <c r="M11" s="11"/>
      <c r="N11" s="11"/>
      <c r="O11" s="11"/>
      <c r="P11" s="11"/>
      <c r="Q11" s="11"/>
      <c r="R11" s="11"/>
      <c r="S11" s="20"/>
      <c r="T11" s="11"/>
      <c r="U11" s="11"/>
      <c r="V11" s="11"/>
      <c r="W11" s="11"/>
      <c r="X11" s="11"/>
      <c r="Y11" s="11"/>
      <c r="Z11" s="15"/>
    </row>
    <row r="12" spans="1:26" ht="17" customHeight="1">
      <c r="A12" s="10">
        <v>56662</v>
      </c>
      <c r="B12" s="13">
        <v>451000</v>
      </c>
      <c r="C12" s="11">
        <v>88109.131314027269</v>
      </c>
      <c r="D12" s="11">
        <v>1.2300000000000001E-4</v>
      </c>
      <c r="E12" s="11">
        <v>8.5190250065610243E-5</v>
      </c>
      <c r="F12" s="11">
        <f t="shared" ref="F12:F21" si="1">D12/B12</f>
        <v>2.7272727272727273E-10</v>
      </c>
      <c r="G12" s="11">
        <v>2.646883999813677E-10</v>
      </c>
      <c r="H12" s="13">
        <v>802000</v>
      </c>
      <c r="I12" s="11">
        <v>296783.83156756026</v>
      </c>
      <c r="J12" s="11">
        <v>1.06E-4</v>
      </c>
      <c r="K12" s="11">
        <v>1.3389582487154716E-4</v>
      </c>
      <c r="L12" s="18">
        <f t="shared" si="0"/>
        <v>1.3216957605985038E-10</v>
      </c>
      <c r="M12" s="12">
        <v>2.269877949956874E-10</v>
      </c>
      <c r="N12" s="7">
        <v>503989.97375427635</v>
      </c>
      <c r="O12" s="7">
        <v>278650.54797349306</v>
      </c>
      <c r="P12" s="7">
        <v>7.6533253331948501E-4</v>
      </c>
      <c r="Q12" s="7">
        <v>3.6184281870593559E-4</v>
      </c>
      <c r="R12" s="7">
        <v>2.3714747543772377E-9</v>
      </c>
      <c r="S12" s="7">
        <v>1.9393436749065695E-9</v>
      </c>
      <c r="T12" s="12">
        <v>186734.99391266526</v>
      </c>
      <c r="U12" s="12">
        <v>259930.43236177575</v>
      </c>
      <c r="V12" s="11">
        <v>1.3406570837313865E-3</v>
      </c>
      <c r="W12" s="11">
        <v>3.0082715058691685E-3</v>
      </c>
      <c r="X12" s="11">
        <v>4.7376681643483445E-9</v>
      </c>
      <c r="Y12" s="11">
        <v>3.8111167752712621E-9</v>
      </c>
      <c r="Z12" s="15"/>
    </row>
    <row r="13" spans="1:26" ht="17" customHeight="1">
      <c r="A13" s="10" t="s">
        <v>15</v>
      </c>
      <c r="B13" s="13">
        <v>163000</v>
      </c>
      <c r="C13" s="11">
        <v>80706.603901739887</v>
      </c>
      <c r="D13" s="11">
        <v>8.3599999999999999E-5</v>
      </c>
      <c r="E13" s="11">
        <v>3.6745019679028157E-4</v>
      </c>
      <c r="F13" s="11">
        <f t="shared" si="1"/>
        <v>5.1288343558282204E-10</v>
      </c>
      <c r="G13" s="11">
        <v>2.5559464477028125E-10</v>
      </c>
      <c r="H13" s="13">
        <v>8250000</v>
      </c>
      <c r="I13" s="11">
        <v>8267679.4627014901</v>
      </c>
      <c r="J13" s="11">
        <v>1.8500000000000001E-3</v>
      </c>
      <c r="K13" s="11">
        <v>1.8707729614362179E-3</v>
      </c>
      <c r="L13" s="18">
        <f t="shared" si="0"/>
        <v>2.2424242424242425E-10</v>
      </c>
      <c r="M13" s="11">
        <v>4.5262653276629234E-12</v>
      </c>
      <c r="N13" s="11">
        <v>160936.11326132138</v>
      </c>
      <c r="O13" s="11">
        <v>81450.253471356031</v>
      </c>
      <c r="P13" s="11">
        <v>5.2899999999999996E-4</v>
      </c>
      <c r="Q13" s="11">
        <v>1.9846568067459589E-4</v>
      </c>
      <c r="R13" s="11">
        <f t="shared" ref="R13:R19" si="2">P13/N13</f>
        <v>3.2870186142810078E-9</v>
      </c>
      <c r="S13" s="11">
        <v>1.2827962721918656E-9</v>
      </c>
      <c r="T13" s="11">
        <v>110000</v>
      </c>
      <c r="U13" s="11">
        <v>73305.087382059079</v>
      </c>
      <c r="V13" s="11">
        <v>2.9100000000000003E-4</v>
      </c>
      <c r="W13" s="11">
        <v>2.4761744491620479E-4</v>
      </c>
      <c r="X13" s="11">
        <f t="shared" ref="X13:X24" si="3">V13/T13</f>
        <v>2.6454545454545458E-9</v>
      </c>
      <c r="Y13" s="7">
        <v>1.8248343089200156E-9</v>
      </c>
      <c r="Z13" s="15"/>
    </row>
    <row r="14" spans="1:26" ht="17" customHeight="1">
      <c r="A14" s="10" t="s">
        <v>16</v>
      </c>
      <c r="B14" s="11">
        <v>1043043.3163299555</v>
      </c>
      <c r="C14" s="11">
        <v>1007058.4305020873</v>
      </c>
      <c r="D14" s="11">
        <v>2.800237826559063E-4</v>
      </c>
      <c r="E14" s="11">
        <v>2.2202730092949017E-4</v>
      </c>
      <c r="F14" s="11">
        <v>5.6793885500188232E-10</v>
      </c>
      <c r="G14" s="11">
        <v>5.916849650733442E-10</v>
      </c>
      <c r="H14" s="13">
        <v>1830000</v>
      </c>
      <c r="I14" s="11">
        <v>1098527.3096286682</v>
      </c>
      <c r="J14" s="11">
        <v>2.0600000000000002E-3</v>
      </c>
      <c r="K14" s="11">
        <v>1.4618110913064883E-4</v>
      </c>
      <c r="L14" s="18">
        <v>2.0572000000000001E-10</v>
      </c>
      <c r="M14" s="11">
        <v>2.6220751120693193E-10</v>
      </c>
      <c r="N14" s="11">
        <v>333000</v>
      </c>
      <c r="O14" s="11">
        <v>446674.43187673844</v>
      </c>
      <c r="P14" s="11">
        <v>5.6861541330662641E-4</v>
      </c>
      <c r="Q14" s="11">
        <v>8.8619483919786732E-4</v>
      </c>
      <c r="R14" s="11">
        <f t="shared" si="2"/>
        <v>1.7075537937135927E-9</v>
      </c>
      <c r="S14" s="11">
        <v>9.0686363861801735E-10</v>
      </c>
      <c r="T14" s="11">
        <v>2620000</v>
      </c>
      <c r="U14" s="11">
        <v>136373.28775400191</v>
      </c>
      <c r="V14" s="11">
        <v>3.5399999999999999E-4</v>
      </c>
      <c r="W14" s="11">
        <v>3.2887373018964663E-4</v>
      </c>
      <c r="X14" s="11">
        <f t="shared" si="3"/>
        <v>1.3511450381679389E-10</v>
      </c>
      <c r="Y14" s="11">
        <v>1.8248343089200156E-9</v>
      </c>
      <c r="Z14" s="15"/>
    </row>
    <row r="15" spans="1:26" ht="17" customHeight="1">
      <c r="A15" s="4"/>
      <c r="L15" s="4"/>
      <c r="M15" s="4"/>
    </row>
    <row r="16" spans="1:26" ht="17" customHeight="1">
      <c r="A16" s="4"/>
      <c r="L16" s="4"/>
      <c r="M16" s="4"/>
      <c r="P16" s="21"/>
    </row>
    <row r="17" spans="1:28" s="24" customFormat="1" ht="17" customHeight="1">
      <c r="A17" s="22" t="s">
        <v>1</v>
      </c>
      <c r="B17" s="36" t="s">
        <v>17</v>
      </c>
      <c r="C17" s="36"/>
      <c r="D17" s="36"/>
      <c r="E17" s="36"/>
      <c r="F17" s="36"/>
      <c r="G17" s="36"/>
      <c r="H17" s="36" t="s">
        <v>18</v>
      </c>
      <c r="I17" s="36"/>
      <c r="J17" s="36"/>
      <c r="K17" s="36"/>
      <c r="L17" s="36"/>
      <c r="M17" s="36"/>
      <c r="N17" s="36" t="s">
        <v>19</v>
      </c>
      <c r="O17" s="36"/>
      <c r="P17" s="36"/>
      <c r="Q17" s="36"/>
      <c r="R17" s="36"/>
      <c r="S17" s="36"/>
      <c r="T17" s="36" t="s">
        <v>20</v>
      </c>
      <c r="U17" s="36"/>
      <c r="V17" s="36"/>
      <c r="W17" s="36"/>
      <c r="X17" s="36"/>
      <c r="Y17" s="36"/>
      <c r="Z17" s="23"/>
    </row>
    <row r="18" spans="1:28" s="24" customFormat="1" ht="17" customHeight="1">
      <c r="A18" s="22"/>
      <c r="B18" s="8" t="s">
        <v>6</v>
      </c>
      <c r="C18" s="8" t="s">
        <v>7</v>
      </c>
      <c r="D18" s="8" t="s">
        <v>8</v>
      </c>
      <c r="E18" s="8" t="s">
        <v>7</v>
      </c>
      <c r="F18" s="8" t="s">
        <v>9</v>
      </c>
      <c r="G18" s="8" t="s">
        <v>7</v>
      </c>
      <c r="H18" s="8" t="s">
        <v>6</v>
      </c>
      <c r="I18" s="8" t="s">
        <v>7</v>
      </c>
      <c r="J18" s="8" t="s">
        <v>8</v>
      </c>
      <c r="K18" s="8" t="s">
        <v>7</v>
      </c>
      <c r="L18" s="8" t="s">
        <v>9</v>
      </c>
      <c r="M18" s="8" t="s">
        <v>7</v>
      </c>
      <c r="N18" s="8" t="s">
        <v>6</v>
      </c>
      <c r="O18" s="8" t="s">
        <v>7</v>
      </c>
      <c r="P18" s="8" t="s">
        <v>8</v>
      </c>
      <c r="Q18" s="8" t="s">
        <v>7</v>
      </c>
      <c r="R18" s="8" t="s">
        <v>9</v>
      </c>
      <c r="S18" s="8" t="s">
        <v>7</v>
      </c>
      <c r="T18" s="8" t="s">
        <v>6</v>
      </c>
      <c r="U18" s="8" t="s">
        <v>7</v>
      </c>
      <c r="V18" s="8" t="s">
        <v>8</v>
      </c>
      <c r="W18" s="8" t="s">
        <v>7</v>
      </c>
      <c r="X18" s="8" t="s">
        <v>9</v>
      </c>
      <c r="Y18" s="8" t="s">
        <v>7</v>
      </c>
      <c r="Z18" s="23"/>
    </row>
    <row r="19" spans="1:28" s="24" customFormat="1" ht="17" customHeight="1">
      <c r="A19" s="10" t="s">
        <v>11</v>
      </c>
      <c r="B19" s="13" t="s">
        <v>14</v>
      </c>
      <c r="C19" s="25"/>
      <c r="D19" s="25"/>
      <c r="E19" s="25"/>
      <c r="F19" s="26"/>
      <c r="G19" s="26"/>
      <c r="H19" s="13" t="s">
        <v>14</v>
      </c>
      <c r="I19" s="25"/>
      <c r="J19" s="25"/>
      <c r="K19" s="25"/>
      <c r="L19" s="27"/>
      <c r="M19" s="27"/>
      <c r="N19" s="25">
        <v>157000</v>
      </c>
      <c r="O19" s="22"/>
      <c r="P19" s="28">
        <v>4.4099999999999999E-4</v>
      </c>
      <c r="Q19" s="25"/>
      <c r="R19" s="27">
        <f t="shared" si="2"/>
        <v>2.8089171974522293E-9</v>
      </c>
      <c r="S19" s="27"/>
      <c r="T19" s="13" t="s">
        <v>14</v>
      </c>
      <c r="U19" s="22"/>
      <c r="V19" s="22"/>
      <c r="W19" s="22"/>
      <c r="X19" s="8"/>
      <c r="Y19" s="22"/>
      <c r="Z19" s="23"/>
      <c r="AA19" s="23"/>
      <c r="AB19" s="23"/>
    </row>
    <row r="20" spans="1:28" s="24" customFormat="1" ht="17" customHeight="1">
      <c r="A20" s="10" t="s">
        <v>12</v>
      </c>
      <c r="B20" s="16">
        <v>425000</v>
      </c>
      <c r="C20" s="25">
        <v>348779.33604058687</v>
      </c>
      <c r="D20" s="25">
        <v>8.83E-4</v>
      </c>
      <c r="E20" s="25">
        <v>7.6847646053412031E-4</v>
      </c>
      <c r="F20" s="27">
        <f t="shared" si="1"/>
        <v>2.0776470588235294E-9</v>
      </c>
      <c r="G20" s="27">
        <v>2.5041589937733327E-10</v>
      </c>
      <c r="H20" s="13" t="s">
        <v>21</v>
      </c>
      <c r="I20" s="27">
        <v>14142135.62373095</v>
      </c>
      <c r="J20" s="25">
        <v>0.3</v>
      </c>
      <c r="K20" s="27">
        <v>0.14142135623730948</v>
      </c>
      <c r="L20" s="27">
        <f>J20/80000000</f>
        <v>3.7499999999999997E-9</v>
      </c>
      <c r="M20" s="29">
        <v>1.0606599999999999E-9</v>
      </c>
      <c r="N20" s="25">
        <v>96600</v>
      </c>
      <c r="O20" s="27">
        <v>85418.499167334943</v>
      </c>
      <c r="P20" s="25">
        <v>7.5100000000000004E-4</v>
      </c>
      <c r="Q20" s="27">
        <v>4.3769909755447291E-4</v>
      </c>
      <c r="R20" s="27">
        <v>1.6099999999999999E-8</v>
      </c>
      <c r="S20" s="27">
        <v>1.88E-8</v>
      </c>
      <c r="T20" s="13" t="s">
        <v>14</v>
      </c>
      <c r="U20" s="22"/>
      <c r="V20" s="25"/>
      <c r="W20" s="22"/>
      <c r="X20" s="8"/>
      <c r="Y20" s="22"/>
      <c r="Z20" s="23"/>
      <c r="AA20" s="23"/>
      <c r="AB20" s="23"/>
    </row>
    <row r="21" spans="1:28" s="24" customFormat="1" ht="17" customHeight="1">
      <c r="A21" s="10" t="s">
        <v>13</v>
      </c>
      <c r="B21" s="13">
        <v>800</v>
      </c>
      <c r="C21" s="25">
        <v>283</v>
      </c>
      <c r="D21" s="25">
        <v>1.2949999999999999E-3</v>
      </c>
      <c r="E21" s="27">
        <v>1.3435028842544408E-4</v>
      </c>
      <c r="F21" s="27">
        <f t="shared" si="1"/>
        <v>1.61875E-6</v>
      </c>
      <c r="G21" s="30">
        <v>4.3133513652379388E-7</v>
      </c>
      <c r="H21" s="27" t="s">
        <v>22</v>
      </c>
      <c r="I21" s="27">
        <v>55518532.269264221</v>
      </c>
      <c r="J21" s="27">
        <v>0.14499999999999999</v>
      </c>
      <c r="K21" s="27">
        <v>0.22128206259282146</v>
      </c>
      <c r="L21" s="27">
        <f>J21/36000000</f>
        <v>4.0277777777777772E-9</v>
      </c>
      <c r="M21" s="27">
        <v>2.0416414964434866E-10</v>
      </c>
      <c r="N21" s="25">
        <v>875000</v>
      </c>
      <c r="O21" s="27">
        <v>1181575.4313627209</v>
      </c>
      <c r="P21" s="25">
        <v>2.7699999999999999E-3</v>
      </c>
      <c r="Q21" s="27">
        <v>2.9945972183250285E-3</v>
      </c>
      <c r="R21" s="27">
        <v>9.8784999999999997E-9</v>
      </c>
      <c r="S21" s="27">
        <v>9.9299005282026865E-9</v>
      </c>
      <c r="T21" s="13" t="s">
        <v>14</v>
      </c>
      <c r="U21" s="25"/>
      <c r="V21" s="22"/>
      <c r="W21" s="22"/>
      <c r="X21" s="8"/>
      <c r="Y21" s="22"/>
      <c r="Z21" s="23"/>
      <c r="AA21" s="23"/>
      <c r="AB21" s="23"/>
    </row>
    <row r="22" spans="1:28" s="24" customFormat="1" ht="26" customHeight="1">
      <c r="A22" s="10">
        <v>56662</v>
      </c>
      <c r="B22" s="31">
        <v>481083.37476268894</v>
      </c>
      <c r="C22" s="31">
        <v>553258.34510524967</v>
      </c>
      <c r="D22" s="31">
        <v>4.4339508383192811E-3</v>
      </c>
      <c r="E22" s="31">
        <v>9.2035238066014522E-3</v>
      </c>
      <c r="F22" s="31">
        <v>4.6603249110778859E-9</v>
      </c>
      <c r="G22" s="31">
        <v>6.2263566951507382E-9</v>
      </c>
      <c r="H22" s="25" t="s">
        <v>23</v>
      </c>
      <c r="I22" s="25" t="s">
        <v>24</v>
      </c>
      <c r="J22" s="22" t="s">
        <v>25</v>
      </c>
      <c r="K22" s="25" t="s">
        <v>26</v>
      </c>
      <c r="L22" s="27">
        <v>4.1863894170074292E-9</v>
      </c>
      <c r="M22" s="27">
        <v>4.8800852502091514E-9</v>
      </c>
      <c r="N22" s="32">
        <v>45017.519823227885</v>
      </c>
      <c r="O22" s="27">
        <v>60423.656815226175</v>
      </c>
      <c r="P22" s="27">
        <v>2.8394859281758377E-4</v>
      </c>
      <c r="Q22" s="27">
        <v>2.5597306595051208E-4</v>
      </c>
      <c r="R22" s="27">
        <v>1.4323248808104732E-8</v>
      </c>
      <c r="S22" s="8">
        <v>1.2731779876322812E-8</v>
      </c>
      <c r="T22" s="13" t="s">
        <v>14</v>
      </c>
      <c r="U22" s="22"/>
      <c r="V22" s="25"/>
      <c r="W22" s="22"/>
      <c r="X22" s="8"/>
      <c r="Y22" s="22"/>
      <c r="Z22" s="23"/>
      <c r="AA22" s="23"/>
      <c r="AB22" s="23"/>
    </row>
    <row r="23" spans="1:28" s="24" customFormat="1" ht="17" customHeight="1">
      <c r="A23" s="10" t="s">
        <v>15</v>
      </c>
      <c r="B23" s="27">
        <v>269533.22113592416</v>
      </c>
      <c r="C23" s="27">
        <v>344201.06232775631</v>
      </c>
      <c r="D23" s="27">
        <v>5.3046333921553284E-4</v>
      </c>
      <c r="E23" s="27">
        <v>5.1857166361269095E-4</v>
      </c>
      <c r="F23" s="27">
        <v>2.6195447718310389E-9</v>
      </c>
      <c r="G23" s="27">
        <v>1.7648851141209479E-9</v>
      </c>
      <c r="H23" s="27" t="s">
        <v>27</v>
      </c>
      <c r="I23" s="27">
        <v>849797.12676811067</v>
      </c>
      <c r="J23" s="27" t="s">
        <v>28</v>
      </c>
      <c r="K23" s="27">
        <v>1.9146550827984991E-3</v>
      </c>
      <c r="L23" s="27">
        <v>5.2892310156998908E-9</v>
      </c>
      <c r="M23" s="27">
        <v>1.9769175071564691E-9</v>
      </c>
      <c r="N23" s="32">
        <v>24977.96764791555</v>
      </c>
      <c r="O23" s="29">
        <v>6260</v>
      </c>
      <c r="P23" s="27">
        <v>4.4484769536737344E-4</v>
      </c>
      <c r="Q23" s="27">
        <v>2.625444002102088E-4</v>
      </c>
      <c r="R23" s="27">
        <v>1.9748944479835485E-8</v>
      </c>
      <c r="S23" s="27">
        <v>1.5464357451358225E-8</v>
      </c>
      <c r="T23" s="13" t="s">
        <v>14</v>
      </c>
      <c r="U23" s="22"/>
      <c r="V23" s="25"/>
      <c r="W23" s="22"/>
      <c r="X23" s="8"/>
      <c r="Y23" s="22"/>
      <c r="Z23" s="23"/>
      <c r="AA23" s="23"/>
      <c r="AB23" s="23"/>
    </row>
    <row r="24" spans="1:28" s="24" customFormat="1" ht="24" customHeight="1">
      <c r="A24" s="10" t="s">
        <v>16</v>
      </c>
      <c r="B24" s="27">
        <v>393973.14275654708</v>
      </c>
      <c r="C24" s="27">
        <v>530658.64535374288</v>
      </c>
      <c r="D24" s="27">
        <v>2.9091811209922631E-4</v>
      </c>
      <c r="E24" s="27">
        <v>1.8614899070716146E-4</v>
      </c>
      <c r="F24" s="27">
        <v>1.7113998667314477E-9</v>
      </c>
      <c r="G24" s="27">
        <v>1.5092791002855995E-9</v>
      </c>
      <c r="H24" s="25" t="s">
        <v>29</v>
      </c>
      <c r="I24" s="25">
        <v>391000</v>
      </c>
      <c r="J24" s="25" t="s">
        <v>30</v>
      </c>
      <c r="K24" s="25">
        <v>9.7600000000000001E-5</v>
      </c>
      <c r="L24" s="27">
        <v>2.4431249076021199E-9</v>
      </c>
      <c r="M24" s="27">
        <v>2.6987619951825532E-9</v>
      </c>
      <c r="N24" s="27">
        <v>274612.42661934602</v>
      </c>
      <c r="O24" s="33"/>
      <c r="P24" s="27">
        <v>1.3587644443408201E-4</v>
      </c>
      <c r="Q24" s="25"/>
      <c r="R24" s="27">
        <v>4.9479350263499603E-10</v>
      </c>
      <c r="S24" s="26"/>
      <c r="T24" s="25">
        <v>1180000</v>
      </c>
      <c r="U24" s="27">
        <v>583329.04163070873</v>
      </c>
      <c r="V24" s="8">
        <v>6.1666332789245129E-6</v>
      </c>
      <c r="W24" s="8">
        <v>6.5407022482678179E-6</v>
      </c>
      <c r="X24" s="27">
        <f t="shared" si="3"/>
        <v>5.2259604058682312E-12</v>
      </c>
      <c r="Y24" s="34">
        <v>7.8165175471410632E-12</v>
      </c>
      <c r="Z24" s="23"/>
      <c r="AA24" s="23"/>
      <c r="AB24" s="23"/>
    </row>
    <row r="25" spans="1:28">
      <c r="F25" s="4"/>
      <c r="G25" s="4"/>
    </row>
    <row r="26" spans="1:28">
      <c r="F26" s="4"/>
      <c r="G26" s="4"/>
      <c r="L26" s="4"/>
      <c r="M26" s="4"/>
    </row>
    <row r="27" spans="1:28"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28" spans="1:28"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W28"/>
      <c r="X28"/>
      <c r="Y28"/>
    </row>
    <row r="29" spans="1:28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W29"/>
      <c r="X29"/>
      <c r="Y29"/>
    </row>
    <row r="30" spans="1:28"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1:28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1:28" ht="36" customHeight="1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  <row r="33" spans="2:26"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</row>
    <row r="34" spans="2:26"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</row>
    <row r="35" spans="2:26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</row>
    <row r="36" spans="2:26" ht="24" customHeight="1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6"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</row>
    <row r="38" spans="2:26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39" spans="2:26"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</row>
    <row r="40" spans="2:26"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2:26"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2:26"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2:26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</row>
    <row r="44" spans="2:26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</row>
    <row r="45" spans="2:26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</row>
    <row r="46" spans="2:26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</row>
    <row r="47" spans="2:26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</row>
    <row r="48" spans="2:26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</row>
    <row r="49" spans="2:26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</row>
  </sheetData>
  <mergeCells count="8">
    <mergeCell ref="B7:G7"/>
    <mergeCell ref="H7:M7"/>
    <mergeCell ref="N7:S7"/>
    <mergeCell ref="T7:Y7"/>
    <mergeCell ref="B17:G17"/>
    <mergeCell ref="H17:M17"/>
    <mergeCell ref="N17:S17"/>
    <mergeCell ref="T17:Y17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soci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Wang</dc:creator>
  <cp:lastModifiedBy>Elizabeth Wang</cp:lastModifiedBy>
  <dcterms:created xsi:type="dcterms:W3CDTF">2019-11-30T16:04:24Z</dcterms:created>
  <dcterms:modified xsi:type="dcterms:W3CDTF">2019-12-07T01:58:39Z</dcterms:modified>
</cp:coreProperties>
</file>